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00_AOA_AOB/00_Writing/Supplementary/"/>
    </mc:Choice>
  </mc:AlternateContent>
  <xr:revisionPtr revIDLastSave="0" documentId="13_ncr:1_{14FF05E7-42F2-244A-AD80-0715BFD813A1}" xr6:coauthVersionLast="47" xr6:coauthVersionMax="47" xr10:uidLastSave="{00000000-0000-0000-0000-000000000000}"/>
  <bookViews>
    <workbookView xWindow="1120" yWindow="500" windowWidth="27640" windowHeight="15920" xr2:uid="{00000000-000D-0000-FFFF-FFFF00000000}"/>
  </bookViews>
  <sheets>
    <sheet name="QC_repo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5" uniqueCount="75">
  <si>
    <t>sample</t>
  </si>
  <si>
    <t>number of pairs analyzed</t>
  </si>
  <si>
    <t>total pairs passed</t>
  </si>
  <si>
    <t>total pairs passed (percent of all pairs)</t>
  </si>
  <si>
    <t>total pair_1 trimmed</t>
  </si>
  <si>
    <t>total pair_1 trimmed (percent of all passed pairs)</t>
  </si>
  <si>
    <t>total pair_2 trimmed</t>
  </si>
  <si>
    <t>total pair_2 trimmed (percent of all passed pairs)</t>
  </si>
  <si>
    <t>total pairs failed</t>
  </si>
  <si>
    <t>total pairs failed (percent of all pairs)</t>
  </si>
  <si>
    <t>pairs failed due to pair_1</t>
  </si>
  <si>
    <t>pairs failed due to pair_1 (percent of all failed pairs)</t>
  </si>
  <si>
    <t>pairs failed due to pair_2</t>
  </si>
  <si>
    <t>pairs failed due to pair_2 (percent of all failed pairs)</t>
  </si>
  <si>
    <t>pairs failed due to both</t>
  </si>
  <si>
    <t>pairs failed due to both (percent of all failed pairs)</t>
  </si>
  <si>
    <t>FAILED_REASON_P</t>
  </si>
  <si>
    <t>FAILED_REASON_P (percent of all failed pairs)</t>
  </si>
  <si>
    <t>FAILED_REASON_N</t>
  </si>
  <si>
    <t>FAILED_REASON_N (percent of all failed pairs)</t>
  </si>
  <si>
    <t>FAILED_REASON_C33</t>
  </si>
  <si>
    <t>FAILED_REASON_C33 (percent of all failed pairs)</t>
  </si>
  <si>
    <t>EKS_M_285_s005_P_DRY</t>
  </si>
  <si>
    <t>EKS_M_393_s005_N_DRY</t>
  </si>
  <si>
    <t>EKS_M_396_s005_P_WET</t>
  </si>
  <si>
    <t>EKS_M_398_s005_P_DRY</t>
  </si>
  <si>
    <t>EKS_M_399_s005_P_WET</t>
  </si>
  <si>
    <t>EKS_M_400_s005_P_DRY</t>
  </si>
  <si>
    <t>EKS_M_401_s005_A_WET</t>
  </si>
  <si>
    <t>EKS_M_408_s005_A_DRY</t>
  </si>
  <si>
    <t>EKS_M_415_s005_A_WET</t>
  </si>
  <si>
    <t>EKS_M_416_s005_A_DRY</t>
  </si>
  <si>
    <t>EKS_M_418_s005_A_DRY</t>
  </si>
  <si>
    <t>EKS_M_419_s005_A_WET</t>
  </si>
  <si>
    <t>EKS_M_587_s005_N_DRY</t>
  </si>
  <si>
    <t>EKS_M_588_s005_N_WET</t>
  </si>
  <si>
    <t>EKS_M_589_s005_N_DRY</t>
  </si>
  <si>
    <t>EKS_M_595_s005_N_WET</t>
  </si>
  <si>
    <t>EKS_M_600_s005_N_WET</t>
  </si>
  <si>
    <t>EKS_M_860_s005_P_WET</t>
  </si>
  <si>
    <t>HAYS_M_639_s005_N_WET</t>
  </si>
  <si>
    <t>HAYS_M_644_s005_N_DRY</t>
  </si>
  <si>
    <t>HAYS_M_645_s005_N_WET</t>
  </si>
  <si>
    <t>HAYS_M_651_s005_N_DRY</t>
  </si>
  <si>
    <t>HAYS_M_654_s005_N_DRY</t>
  </si>
  <si>
    <t>HAYS_M_659_s005_N_WET</t>
  </si>
  <si>
    <t>HAYS_M_661_s005_P_DRY</t>
  </si>
  <si>
    <t>HAYS_M_662_s005_P_WET</t>
  </si>
  <si>
    <t>HAYS_M_663_s005_P_WET</t>
  </si>
  <si>
    <t>HAYS_M_664_s005_P_DRY</t>
  </si>
  <si>
    <t>HAYS_M_666_s005_P_WET</t>
  </si>
  <si>
    <t>HAYS_M_669_s005_P_DRY</t>
  </si>
  <si>
    <t>HAYS_M_680_s005_A_WET</t>
  </si>
  <si>
    <t>HAYS_M_681_s005_A_DRY</t>
  </si>
  <si>
    <t>HAYS_M_685_s005_A_WET</t>
  </si>
  <si>
    <t>HAYS_M_688_s005_A_DRY</t>
  </si>
  <si>
    <t>HAYS_M_690_s005_A_DRY</t>
  </si>
  <si>
    <t>HAYS_M_693_s005_A_WET</t>
  </si>
  <si>
    <t>EKS_F_A01_S005</t>
  </si>
  <si>
    <t>EKS_F_A02_S005</t>
  </si>
  <si>
    <t>EKS_F_A03_S005</t>
  </si>
  <si>
    <t>EKS_F_N01_S005</t>
  </si>
  <si>
    <t>EKS_F_N02_S005</t>
  </si>
  <si>
    <t>EKS_F_N03_S005</t>
  </si>
  <si>
    <t>EKS_F_P01_S005</t>
  </si>
  <si>
    <t>EKS_F_P03_S005</t>
  </si>
  <si>
    <t>HAYS_F_A01_S005</t>
  </si>
  <si>
    <t>HAYS_F_A02_S005</t>
  </si>
  <si>
    <t>HAYS_F_A03_S005</t>
  </si>
  <si>
    <t>HAYS_F_N01_S005</t>
  </si>
  <si>
    <t>HAYS_F_N02_S005</t>
  </si>
  <si>
    <t>HAYS_F_N03_S005</t>
  </si>
  <si>
    <t>HAYS_F_P01_S005</t>
  </si>
  <si>
    <t>HAYS_F_P02_S005</t>
  </si>
  <si>
    <t>HAYS_F_P03_S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4"/>
  <sheetViews>
    <sheetView tabSelected="1" workbookViewId="0"/>
  </sheetViews>
  <sheetFormatPr baseColWidth="10" defaultRowHeight="16" x14ac:dyDescent="0.2"/>
  <cols>
    <col min="1" max="1" width="24.5" bestFit="1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2">
      <c r="A2" t="s">
        <v>22</v>
      </c>
      <c r="B2">
        <v>61020196</v>
      </c>
      <c r="C2">
        <v>57321036</v>
      </c>
      <c r="D2">
        <v>93.94</v>
      </c>
      <c r="E2">
        <v>0</v>
      </c>
      <c r="F2">
        <v>0</v>
      </c>
      <c r="G2">
        <v>0</v>
      </c>
      <c r="H2">
        <v>0</v>
      </c>
      <c r="I2">
        <v>3699160</v>
      </c>
      <c r="J2">
        <v>6.06</v>
      </c>
      <c r="K2">
        <v>495124</v>
      </c>
      <c r="L2">
        <v>13.38</v>
      </c>
      <c r="M2">
        <v>2997910</v>
      </c>
      <c r="N2">
        <v>81.040000000000006</v>
      </c>
      <c r="O2">
        <v>206126</v>
      </c>
      <c r="P2">
        <v>5.57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</row>
    <row r="3" spans="1:22" x14ac:dyDescent="0.2">
      <c r="A3" t="s">
        <v>23</v>
      </c>
      <c r="B3">
        <v>45848142</v>
      </c>
      <c r="C3">
        <v>42965529</v>
      </c>
      <c r="D3">
        <v>93.71</v>
      </c>
      <c r="E3">
        <v>0</v>
      </c>
      <c r="F3">
        <v>0</v>
      </c>
      <c r="G3">
        <v>0</v>
      </c>
      <c r="H3">
        <v>0</v>
      </c>
      <c r="I3">
        <v>2882613</v>
      </c>
      <c r="J3">
        <v>6.29</v>
      </c>
      <c r="K3">
        <v>303344</v>
      </c>
      <c r="L3">
        <v>10.52</v>
      </c>
      <c r="M3">
        <v>2398167</v>
      </c>
      <c r="N3">
        <v>83.19</v>
      </c>
      <c r="O3">
        <v>181102</v>
      </c>
      <c r="P3">
        <v>6.28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x14ac:dyDescent="0.2">
      <c r="A4" t="s">
        <v>24</v>
      </c>
      <c r="B4">
        <v>52111315</v>
      </c>
      <c r="C4">
        <v>48770085</v>
      </c>
      <c r="D4">
        <v>93.59</v>
      </c>
      <c r="E4">
        <v>0</v>
      </c>
      <c r="F4">
        <v>0</v>
      </c>
      <c r="G4">
        <v>0</v>
      </c>
      <c r="H4">
        <v>0</v>
      </c>
      <c r="I4">
        <v>3341230</v>
      </c>
      <c r="J4">
        <v>6.41</v>
      </c>
      <c r="K4">
        <v>319993</v>
      </c>
      <c r="L4">
        <v>9.58</v>
      </c>
      <c r="M4">
        <v>2803402</v>
      </c>
      <c r="N4">
        <v>83.9</v>
      </c>
      <c r="O4">
        <v>217835</v>
      </c>
      <c r="P4">
        <v>6.52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</row>
    <row r="5" spans="1:22" x14ac:dyDescent="0.2">
      <c r="A5" t="s">
        <v>25</v>
      </c>
      <c r="B5">
        <v>61441671</v>
      </c>
      <c r="C5">
        <v>57045870</v>
      </c>
      <c r="D5">
        <v>92.85</v>
      </c>
      <c r="E5">
        <v>0</v>
      </c>
      <c r="F5">
        <v>0</v>
      </c>
      <c r="G5">
        <v>0</v>
      </c>
      <c r="H5">
        <v>0</v>
      </c>
      <c r="I5">
        <v>4395801</v>
      </c>
      <c r="J5">
        <v>7.15</v>
      </c>
      <c r="K5">
        <v>418126</v>
      </c>
      <c r="L5">
        <v>9.51</v>
      </c>
      <c r="M5">
        <v>3680319</v>
      </c>
      <c r="N5">
        <v>83.72</v>
      </c>
      <c r="O5">
        <v>297356</v>
      </c>
      <c r="P5">
        <v>6.76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2" x14ac:dyDescent="0.2">
      <c r="A6" t="s">
        <v>26</v>
      </c>
      <c r="B6">
        <v>45686639</v>
      </c>
      <c r="C6">
        <v>42833078</v>
      </c>
      <c r="D6">
        <v>93.75</v>
      </c>
      <c r="E6">
        <v>0</v>
      </c>
      <c r="F6">
        <v>0</v>
      </c>
      <c r="G6">
        <v>0</v>
      </c>
      <c r="H6">
        <v>0</v>
      </c>
      <c r="I6">
        <v>2853561</v>
      </c>
      <c r="J6">
        <v>6.25</v>
      </c>
      <c r="K6">
        <v>507693</v>
      </c>
      <c r="L6">
        <v>17.79</v>
      </c>
      <c r="M6">
        <v>2196843</v>
      </c>
      <c r="N6">
        <v>76.989999999999995</v>
      </c>
      <c r="O6">
        <v>149025</v>
      </c>
      <c r="P6">
        <v>5.22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2">
      <c r="A7" t="s">
        <v>27</v>
      </c>
      <c r="B7">
        <v>50660153</v>
      </c>
      <c r="C7">
        <v>47563723</v>
      </c>
      <c r="D7">
        <v>93.89</v>
      </c>
      <c r="E7">
        <v>0</v>
      </c>
      <c r="F7">
        <v>0</v>
      </c>
      <c r="G7">
        <v>0</v>
      </c>
      <c r="H7">
        <v>0</v>
      </c>
      <c r="I7">
        <v>3096430</v>
      </c>
      <c r="J7">
        <v>6.11</v>
      </c>
      <c r="K7">
        <v>526325</v>
      </c>
      <c r="L7">
        <v>17</v>
      </c>
      <c r="M7">
        <v>2438750</v>
      </c>
      <c r="N7">
        <v>78.760000000000005</v>
      </c>
      <c r="O7">
        <v>131355</v>
      </c>
      <c r="P7">
        <v>4.24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2">
      <c r="A8" t="s">
        <v>28</v>
      </c>
      <c r="B8">
        <v>59243918</v>
      </c>
      <c r="C8">
        <v>55606641</v>
      </c>
      <c r="D8">
        <v>93.86</v>
      </c>
      <c r="E8">
        <v>0</v>
      </c>
      <c r="F8">
        <v>0</v>
      </c>
      <c r="G8">
        <v>0</v>
      </c>
      <c r="H8">
        <v>0</v>
      </c>
      <c r="I8">
        <v>3637277</v>
      </c>
      <c r="J8">
        <v>6.14</v>
      </c>
      <c r="K8">
        <v>500231</v>
      </c>
      <c r="L8">
        <v>13.75</v>
      </c>
      <c r="M8">
        <v>2919999</v>
      </c>
      <c r="N8">
        <v>80.28</v>
      </c>
      <c r="O8">
        <v>217047</v>
      </c>
      <c r="P8">
        <v>5.97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</row>
    <row r="9" spans="1:22" x14ac:dyDescent="0.2">
      <c r="A9" t="s">
        <v>29</v>
      </c>
      <c r="B9">
        <v>53819165</v>
      </c>
      <c r="C9">
        <v>50393605</v>
      </c>
      <c r="D9">
        <v>93.64</v>
      </c>
      <c r="E9">
        <v>0</v>
      </c>
      <c r="F9">
        <v>0</v>
      </c>
      <c r="G9">
        <v>0</v>
      </c>
      <c r="H9">
        <v>0</v>
      </c>
      <c r="I9">
        <v>3425560</v>
      </c>
      <c r="J9">
        <v>6.36</v>
      </c>
      <c r="K9">
        <v>338458</v>
      </c>
      <c r="L9">
        <v>9.8800000000000008</v>
      </c>
      <c r="M9">
        <v>2875647</v>
      </c>
      <c r="N9">
        <v>83.95</v>
      </c>
      <c r="O9">
        <v>211455</v>
      </c>
      <c r="P9">
        <v>6.17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 x14ac:dyDescent="0.2">
      <c r="A10" t="s">
        <v>30</v>
      </c>
      <c r="B10">
        <v>57681618</v>
      </c>
      <c r="C10">
        <v>53962134</v>
      </c>
      <c r="D10">
        <v>93.55</v>
      </c>
      <c r="E10">
        <v>0</v>
      </c>
      <c r="F10">
        <v>0</v>
      </c>
      <c r="G10">
        <v>0</v>
      </c>
      <c r="H10">
        <v>0</v>
      </c>
      <c r="I10">
        <v>3719484</v>
      </c>
      <c r="J10">
        <v>6.45</v>
      </c>
      <c r="K10">
        <v>388517</v>
      </c>
      <c r="L10">
        <v>10.45</v>
      </c>
      <c r="M10">
        <v>3076857</v>
      </c>
      <c r="N10">
        <v>82.72</v>
      </c>
      <c r="O10">
        <v>254110</v>
      </c>
      <c r="P10">
        <v>6.83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">
      <c r="A11" t="s">
        <v>31</v>
      </c>
      <c r="B11">
        <v>62776358</v>
      </c>
      <c r="C11">
        <v>58768290</v>
      </c>
      <c r="D11">
        <v>93.62</v>
      </c>
      <c r="E11">
        <v>0</v>
      </c>
      <c r="F11">
        <v>0</v>
      </c>
      <c r="G11">
        <v>0</v>
      </c>
      <c r="H11">
        <v>0</v>
      </c>
      <c r="I11">
        <v>4008068</v>
      </c>
      <c r="J11">
        <v>6.38</v>
      </c>
      <c r="K11">
        <v>415163</v>
      </c>
      <c r="L11">
        <v>10.36</v>
      </c>
      <c r="M11">
        <v>3319401</v>
      </c>
      <c r="N11">
        <v>82.82</v>
      </c>
      <c r="O11">
        <v>273504</v>
      </c>
      <c r="P11">
        <v>6.82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 x14ac:dyDescent="0.2">
      <c r="A12" t="s">
        <v>32</v>
      </c>
      <c r="B12">
        <v>57929939</v>
      </c>
      <c r="C12">
        <v>54356975</v>
      </c>
      <c r="D12">
        <v>93.83</v>
      </c>
      <c r="E12">
        <v>0</v>
      </c>
      <c r="F12">
        <v>0</v>
      </c>
      <c r="G12">
        <v>0</v>
      </c>
      <c r="H12">
        <v>0</v>
      </c>
      <c r="I12">
        <v>3572964</v>
      </c>
      <c r="J12">
        <v>6.17</v>
      </c>
      <c r="K12">
        <v>409290</v>
      </c>
      <c r="L12">
        <v>11.46</v>
      </c>
      <c r="M12">
        <v>2956405</v>
      </c>
      <c r="N12">
        <v>82.74</v>
      </c>
      <c r="O12">
        <v>207269</v>
      </c>
      <c r="P12">
        <v>5.8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</row>
    <row r="13" spans="1:22" x14ac:dyDescent="0.2">
      <c r="A13" t="s">
        <v>33</v>
      </c>
      <c r="B13">
        <v>61895188</v>
      </c>
      <c r="C13">
        <v>58023175</v>
      </c>
      <c r="D13">
        <v>93.74</v>
      </c>
      <c r="E13">
        <v>0</v>
      </c>
      <c r="F13">
        <v>0</v>
      </c>
      <c r="G13">
        <v>0</v>
      </c>
      <c r="H13">
        <v>0</v>
      </c>
      <c r="I13">
        <v>3872013</v>
      </c>
      <c r="J13">
        <v>6.26</v>
      </c>
      <c r="K13">
        <v>400310</v>
      </c>
      <c r="L13">
        <v>10.34</v>
      </c>
      <c r="M13">
        <v>3231556</v>
      </c>
      <c r="N13">
        <v>83.46</v>
      </c>
      <c r="O13">
        <v>240147</v>
      </c>
      <c r="P13">
        <v>6.2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 x14ac:dyDescent="0.2">
      <c r="A14" t="s">
        <v>34</v>
      </c>
      <c r="B14">
        <v>54005152</v>
      </c>
      <c r="C14">
        <v>50551447</v>
      </c>
      <c r="D14">
        <v>93.6</v>
      </c>
      <c r="E14">
        <v>0</v>
      </c>
      <c r="F14">
        <v>0</v>
      </c>
      <c r="G14">
        <v>0</v>
      </c>
      <c r="H14">
        <v>0</v>
      </c>
      <c r="I14">
        <v>3453705</v>
      </c>
      <c r="J14">
        <v>6.4</v>
      </c>
      <c r="K14">
        <v>358275</v>
      </c>
      <c r="L14">
        <v>10.37</v>
      </c>
      <c r="M14">
        <v>2870828</v>
      </c>
      <c r="N14">
        <v>83.12</v>
      </c>
      <c r="O14">
        <v>224602</v>
      </c>
      <c r="P14">
        <v>6.5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">
      <c r="A15" t="s">
        <v>35</v>
      </c>
      <c r="B15">
        <v>57907321</v>
      </c>
      <c r="C15">
        <v>54362586</v>
      </c>
      <c r="D15">
        <v>93.88</v>
      </c>
      <c r="E15">
        <v>0</v>
      </c>
      <c r="F15">
        <v>0</v>
      </c>
      <c r="G15">
        <v>0</v>
      </c>
      <c r="H15">
        <v>0</v>
      </c>
      <c r="I15">
        <v>3544735</v>
      </c>
      <c r="J15">
        <v>6.12</v>
      </c>
      <c r="K15">
        <v>558373</v>
      </c>
      <c r="L15">
        <v>15.75</v>
      </c>
      <c r="M15">
        <v>2805951</v>
      </c>
      <c r="N15">
        <v>79.16</v>
      </c>
      <c r="O15">
        <v>180411</v>
      </c>
      <c r="P15">
        <v>5.09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2">
      <c r="A16" t="s">
        <v>36</v>
      </c>
      <c r="B16">
        <v>58969973</v>
      </c>
      <c r="C16">
        <v>55227332</v>
      </c>
      <c r="D16">
        <v>93.65</v>
      </c>
      <c r="E16">
        <v>0</v>
      </c>
      <c r="F16">
        <v>0</v>
      </c>
      <c r="G16">
        <v>0</v>
      </c>
      <c r="H16">
        <v>0</v>
      </c>
      <c r="I16">
        <v>3742641</v>
      </c>
      <c r="J16">
        <v>6.35</v>
      </c>
      <c r="K16">
        <v>379202</v>
      </c>
      <c r="L16">
        <v>10.130000000000001</v>
      </c>
      <c r="M16">
        <v>3132313</v>
      </c>
      <c r="N16">
        <v>83.69</v>
      </c>
      <c r="O16">
        <v>231126</v>
      </c>
      <c r="P16">
        <v>6.18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2">
      <c r="A17" t="s">
        <v>37</v>
      </c>
      <c r="B17">
        <v>48949621</v>
      </c>
      <c r="C17">
        <v>45799690</v>
      </c>
      <c r="D17">
        <v>93.56</v>
      </c>
      <c r="E17">
        <v>0</v>
      </c>
      <c r="F17">
        <v>0</v>
      </c>
      <c r="G17">
        <v>0</v>
      </c>
      <c r="H17">
        <v>0</v>
      </c>
      <c r="I17">
        <v>3149931</v>
      </c>
      <c r="J17">
        <v>6.44</v>
      </c>
      <c r="K17">
        <v>344172</v>
      </c>
      <c r="L17">
        <v>10.93</v>
      </c>
      <c r="M17">
        <v>2582995</v>
      </c>
      <c r="N17">
        <v>82</v>
      </c>
      <c r="O17">
        <v>222764</v>
      </c>
      <c r="P17">
        <v>7.07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 x14ac:dyDescent="0.2">
      <c r="A18" t="s">
        <v>38</v>
      </c>
      <c r="B18">
        <v>55951291</v>
      </c>
      <c r="C18">
        <v>52321861</v>
      </c>
      <c r="D18">
        <v>93.51</v>
      </c>
      <c r="E18">
        <v>0</v>
      </c>
      <c r="F18">
        <v>0</v>
      </c>
      <c r="G18">
        <v>0</v>
      </c>
      <c r="H18">
        <v>0</v>
      </c>
      <c r="I18">
        <v>3629430</v>
      </c>
      <c r="J18">
        <v>6.49</v>
      </c>
      <c r="K18">
        <v>363728</v>
      </c>
      <c r="L18">
        <v>10.02</v>
      </c>
      <c r="M18">
        <v>3014655</v>
      </c>
      <c r="N18">
        <v>83.06</v>
      </c>
      <c r="O18">
        <v>251047</v>
      </c>
      <c r="P18">
        <v>6.92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 x14ac:dyDescent="0.2">
      <c r="A19" t="s">
        <v>40</v>
      </c>
      <c r="B19">
        <v>58692923</v>
      </c>
      <c r="C19">
        <v>55057430</v>
      </c>
      <c r="D19">
        <v>93.81</v>
      </c>
      <c r="E19">
        <v>0</v>
      </c>
      <c r="F19">
        <v>0</v>
      </c>
      <c r="G19">
        <v>0</v>
      </c>
      <c r="H19">
        <v>0</v>
      </c>
      <c r="I19">
        <v>3635493</v>
      </c>
      <c r="J19">
        <v>6.19</v>
      </c>
      <c r="K19">
        <v>414101</v>
      </c>
      <c r="L19">
        <v>11.39</v>
      </c>
      <c r="M19">
        <v>2995162</v>
      </c>
      <c r="N19">
        <v>82.39</v>
      </c>
      <c r="O19">
        <v>226230</v>
      </c>
      <c r="P19">
        <v>6.22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 x14ac:dyDescent="0.2">
      <c r="A20" t="s">
        <v>41</v>
      </c>
      <c r="B20">
        <v>54067115</v>
      </c>
      <c r="C20">
        <v>50729476</v>
      </c>
      <c r="D20">
        <v>93.83</v>
      </c>
      <c r="E20">
        <v>0</v>
      </c>
      <c r="F20">
        <v>0</v>
      </c>
      <c r="G20">
        <v>0</v>
      </c>
      <c r="H20">
        <v>0</v>
      </c>
      <c r="I20">
        <v>3337639</v>
      </c>
      <c r="J20">
        <v>6.17</v>
      </c>
      <c r="K20">
        <v>411147</v>
      </c>
      <c r="L20">
        <v>12.32</v>
      </c>
      <c r="M20">
        <v>2728997</v>
      </c>
      <c r="N20">
        <v>81.760000000000005</v>
      </c>
      <c r="O20">
        <v>197495</v>
      </c>
      <c r="P20">
        <v>5.9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 x14ac:dyDescent="0.2">
      <c r="A21" t="s">
        <v>42</v>
      </c>
      <c r="B21">
        <v>52799758</v>
      </c>
      <c r="C21">
        <v>49018909</v>
      </c>
      <c r="D21">
        <v>92.84</v>
      </c>
      <c r="E21">
        <v>0</v>
      </c>
      <c r="F21">
        <v>0</v>
      </c>
      <c r="G21">
        <v>0</v>
      </c>
      <c r="H21">
        <v>0</v>
      </c>
      <c r="I21">
        <v>3780849</v>
      </c>
      <c r="J21">
        <v>7.16</v>
      </c>
      <c r="K21">
        <v>319489</v>
      </c>
      <c r="L21">
        <v>8.4499999999999993</v>
      </c>
      <c r="M21">
        <v>3178885</v>
      </c>
      <c r="N21">
        <v>84.08</v>
      </c>
      <c r="O21">
        <v>282475</v>
      </c>
      <c r="P21">
        <v>7.47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x14ac:dyDescent="0.2">
      <c r="A22" t="s">
        <v>43</v>
      </c>
      <c r="B22">
        <v>57587642</v>
      </c>
      <c r="C22">
        <v>53956507</v>
      </c>
      <c r="D22">
        <v>93.69</v>
      </c>
      <c r="E22">
        <v>0</v>
      </c>
      <c r="F22">
        <v>0</v>
      </c>
      <c r="G22">
        <v>0</v>
      </c>
      <c r="H22">
        <v>0</v>
      </c>
      <c r="I22">
        <v>3631135</v>
      </c>
      <c r="J22">
        <v>6.31</v>
      </c>
      <c r="K22">
        <v>389499</v>
      </c>
      <c r="L22">
        <v>10.73</v>
      </c>
      <c r="M22">
        <v>3010598</v>
      </c>
      <c r="N22">
        <v>82.91</v>
      </c>
      <c r="O22">
        <v>231038</v>
      </c>
      <c r="P22">
        <v>6.36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 x14ac:dyDescent="0.2">
      <c r="A23" t="s">
        <v>44</v>
      </c>
      <c r="B23">
        <v>48898564</v>
      </c>
      <c r="C23">
        <v>44992102</v>
      </c>
      <c r="D23">
        <v>92.01</v>
      </c>
      <c r="E23">
        <v>0</v>
      </c>
      <c r="F23">
        <v>0</v>
      </c>
      <c r="G23">
        <v>0</v>
      </c>
      <c r="H23">
        <v>0</v>
      </c>
      <c r="I23">
        <v>3906462</v>
      </c>
      <c r="J23">
        <v>7.99</v>
      </c>
      <c r="K23">
        <v>300587</v>
      </c>
      <c r="L23">
        <v>7.69</v>
      </c>
      <c r="M23">
        <v>3380585</v>
      </c>
      <c r="N23">
        <v>86.54</v>
      </c>
      <c r="O23">
        <v>225290</v>
      </c>
      <c r="P23">
        <v>5.77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</row>
    <row r="24" spans="1:22" x14ac:dyDescent="0.2">
      <c r="A24" t="s">
        <v>45</v>
      </c>
      <c r="B24">
        <v>52063103</v>
      </c>
      <c r="C24">
        <v>47872218</v>
      </c>
      <c r="D24">
        <v>91.95</v>
      </c>
      <c r="E24">
        <v>0</v>
      </c>
      <c r="F24">
        <v>0</v>
      </c>
      <c r="G24">
        <v>0</v>
      </c>
      <c r="H24">
        <v>0</v>
      </c>
      <c r="I24">
        <v>4190885</v>
      </c>
      <c r="J24">
        <v>8.0500000000000007</v>
      </c>
      <c r="K24">
        <v>274042</v>
      </c>
      <c r="L24">
        <v>6.54</v>
      </c>
      <c r="M24">
        <v>3644854</v>
      </c>
      <c r="N24">
        <v>86.97</v>
      </c>
      <c r="O24">
        <v>271989</v>
      </c>
      <c r="P24">
        <v>6.49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</row>
    <row r="25" spans="1:22" x14ac:dyDescent="0.2">
      <c r="A25" t="s">
        <v>46</v>
      </c>
      <c r="B25">
        <v>54168282</v>
      </c>
      <c r="C25">
        <v>50874229</v>
      </c>
      <c r="D25">
        <v>93.92</v>
      </c>
      <c r="E25">
        <v>0</v>
      </c>
      <c r="F25">
        <v>0</v>
      </c>
      <c r="G25">
        <v>0</v>
      </c>
      <c r="H25">
        <v>0</v>
      </c>
      <c r="I25">
        <v>3294053</v>
      </c>
      <c r="J25">
        <v>6.08</v>
      </c>
      <c r="K25">
        <v>560280</v>
      </c>
      <c r="L25">
        <v>17.010000000000002</v>
      </c>
      <c r="M25">
        <v>2579949</v>
      </c>
      <c r="N25">
        <v>78.319999999999993</v>
      </c>
      <c r="O25">
        <v>153824</v>
      </c>
      <c r="P25">
        <v>4.67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">
      <c r="A26" t="s">
        <v>47</v>
      </c>
      <c r="B26">
        <v>56772000</v>
      </c>
      <c r="C26">
        <v>53335477</v>
      </c>
      <c r="D26">
        <v>93.95</v>
      </c>
      <c r="E26">
        <v>0</v>
      </c>
      <c r="F26">
        <v>0</v>
      </c>
      <c r="G26">
        <v>0</v>
      </c>
      <c r="H26">
        <v>0</v>
      </c>
      <c r="I26">
        <v>3436523</v>
      </c>
      <c r="J26">
        <v>6.05</v>
      </c>
      <c r="K26">
        <v>362684</v>
      </c>
      <c r="L26">
        <v>10.55</v>
      </c>
      <c r="M26">
        <v>2883239</v>
      </c>
      <c r="N26">
        <v>83.9</v>
      </c>
      <c r="O26">
        <v>190600</v>
      </c>
      <c r="P26">
        <v>5.55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 x14ac:dyDescent="0.2">
      <c r="A27" t="s">
        <v>48</v>
      </c>
      <c r="B27">
        <v>53769602</v>
      </c>
      <c r="C27">
        <v>50380477</v>
      </c>
      <c r="D27">
        <v>93.7</v>
      </c>
      <c r="E27">
        <v>0</v>
      </c>
      <c r="F27">
        <v>0</v>
      </c>
      <c r="G27">
        <v>0</v>
      </c>
      <c r="H27">
        <v>0</v>
      </c>
      <c r="I27">
        <v>3389125</v>
      </c>
      <c r="J27">
        <v>6.3</v>
      </c>
      <c r="K27">
        <v>333758</v>
      </c>
      <c r="L27">
        <v>9.85</v>
      </c>
      <c r="M27">
        <v>2863485</v>
      </c>
      <c r="N27">
        <v>84.49</v>
      </c>
      <c r="O27">
        <v>191882</v>
      </c>
      <c r="P27">
        <v>5.66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2">
      <c r="A28" t="s">
        <v>49</v>
      </c>
      <c r="B28">
        <v>60048307</v>
      </c>
      <c r="C28">
        <v>55297608</v>
      </c>
      <c r="D28">
        <v>92.09</v>
      </c>
      <c r="E28">
        <v>0</v>
      </c>
      <c r="F28">
        <v>0</v>
      </c>
      <c r="G28">
        <v>0</v>
      </c>
      <c r="H28">
        <v>0</v>
      </c>
      <c r="I28">
        <v>4750699</v>
      </c>
      <c r="J28">
        <v>7.91</v>
      </c>
      <c r="K28">
        <v>365892</v>
      </c>
      <c r="L28">
        <v>7.7</v>
      </c>
      <c r="M28">
        <v>4072095</v>
      </c>
      <c r="N28">
        <v>85.72</v>
      </c>
      <c r="O28">
        <v>312712</v>
      </c>
      <c r="P28">
        <v>6.58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</row>
    <row r="29" spans="1:22" x14ac:dyDescent="0.2">
      <c r="A29" t="s">
        <v>50</v>
      </c>
      <c r="B29">
        <v>60300067</v>
      </c>
      <c r="C29">
        <v>56616308</v>
      </c>
      <c r="D29">
        <v>93.89</v>
      </c>
      <c r="E29">
        <v>0</v>
      </c>
      <c r="F29">
        <v>0</v>
      </c>
      <c r="G29">
        <v>0</v>
      </c>
      <c r="H29">
        <v>0</v>
      </c>
      <c r="I29">
        <v>3683759</v>
      </c>
      <c r="J29">
        <v>6.11</v>
      </c>
      <c r="K29">
        <v>566794</v>
      </c>
      <c r="L29">
        <v>15.39</v>
      </c>
      <c r="M29">
        <v>2907870</v>
      </c>
      <c r="N29">
        <v>78.94</v>
      </c>
      <c r="O29">
        <v>209095</v>
      </c>
      <c r="P29">
        <v>5.68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2">
      <c r="A30" t="s">
        <v>51</v>
      </c>
      <c r="B30">
        <v>64503941</v>
      </c>
      <c r="C30">
        <v>59995808</v>
      </c>
      <c r="D30">
        <v>93.01</v>
      </c>
      <c r="E30">
        <v>0</v>
      </c>
      <c r="F30">
        <v>0</v>
      </c>
      <c r="G30">
        <v>0</v>
      </c>
      <c r="H30">
        <v>0</v>
      </c>
      <c r="I30">
        <v>4508133</v>
      </c>
      <c r="J30">
        <v>6.99</v>
      </c>
      <c r="K30">
        <v>387996</v>
      </c>
      <c r="L30">
        <v>8.61</v>
      </c>
      <c r="M30">
        <v>3824864</v>
      </c>
      <c r="N30">
        <v>84.84</v>
      </c>
      <c r="O30">
        <v>295273</v>
      </c>
      <c r="P30">
        <v>6.55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x14ac:dyDescent="0.2">
      <c r="A31" t="s">
        <v>52</v>
      </c>
      <c r="B31">
        <v>62024779</v>
      </c>
      <c r="C31">
        <v>58313006</v>
      </c>
      <c r="D31">
        <v>94.02</v>
      </c>
      <c r="E31">
        <v>0</v>
      </c>
      <c r="F31">
        <v>0</v>
      </c>
      <c r="G31">
        <v>0</v>
      </c>
      <c r="H31">
        <v>0</v>
      </c>
      <c r="I31">
        <v>3711773</v>
      </c>
      <c r="J31">
        <v>5.98</v>
      </c>
      <c r="K31">
        <v>489178</v>
      </c>
      <c r="L31">
        <v>13.18</v>
      </c>
      <c r="M31">
        <v>3010275</v>
      </c>
      <c r="N31">
        <v>81.099999999999994</v>
      </c>
      <c r="O31">
        <v>212320</v>
      </c>
      <c r="P31">
        <v>5.72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1:22" x14ac:dyDescent="0.2">
      <c r="A32" t="s">
        <v>53</v>
      </c>
      <c r="B32">
        <v>58157578</v>
      </c>
      <c r="C32">
        <v>54085711</v>
      </c>
      <c r="D32">
        <v>93</v>
      </c>
      <c r="E32">
        <v>0</v>
      </c>
      <c r="F32">
        <v>0</v>
      </c>
      <c r="G32">
        <v>0</v>
      </c>
      <c r="H32">
        <v>0</v>
      </c>
      <c r="I32">
        <v>4071867</v>
      </c>
      <c r="J32">
        <v>7</v>
      </c>
      <c r="K32">
        <v>317713</v>
      </c>
      <c r="L32">
        <v>7.8</v>
      </c>
      <c r="M32">
        <v>3472622</v>
      </c>
      <c r="N32">
        <v>85.28</v>
      </c>
      <c r="O32">
        <v>281532</v>
      </c>
      <c r="P32">
        <v>6.9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 x14ac:dyDescent="0.2">
      <c r="A33" t="s">
        <v>54</v>
      </c>
      <c r="B33">
        <v>51094513</v>
      </c>
      <c r="C33">
        <v>47919145</v>
      </c>
      <c r="D33">
        <v>93.79</v>
      </c>
      <c r="E33">
        <v>0</v>
      </c>
      <c r="F33">
        <v>0</v>
      </c>
      <c r="G33">
        <v>0</v>
      </c>
      <c r="H33">
        <v>0</v>
      </c>
      <c r="I33">
        <v>3175368</v>
      </c>
      <c r="J33">
        <v>6.21</v>
      </c>
      <c r="K33">
        <v>386892</v>
      </c>
      <c r="L33">
        <v>12.18</v>
      </c>
      <c r="M33">
        <v>2595283</v>
      </c>
      <c r="N33">
        <v>81.73</v>
      </c>
      <c r="O33">
        <v>193193</v>
      </c>
      <c r="P33">
        <v>6.08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1:22" x14ac:dyDescent="0.2">
      <c r="A34" t="s">
        <v>55</v>
      </c>
      <c r="B34">
        <v>73472009</v>
      </c>
      <c r="C34">
        <v>68744783</v>
      </c>
      <c r="D34">
        <v>93.57</v>
      </c>
      <c r="E34">
        <v>0</v>
      </c>
      <c r="F34">
        <v>0</v>
      </c>
      <c r="G34">
        <v>0</v>
      </c>
      <c r="H34">
        <v>0</v>
      </c>
      <c r="I34">
        <v>4727226</v>
      </c>
      <c r="J34">
        <v>6.43</v>
      </c>
      <c r="K34">
        <v>492044</v>
      </c>
      <c r="L34">
        <v>10.41</v>
      </c>
      <c r="M34">
        <v>3920604</v>
      </c>
      <c r="N34">
        <v>82.94</v>
      </c>
      <c r="O34">
        <v>314578</v>
      </c>
      <c r="P34">
        <v>6.65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2">
      <c r="A35" t="s">
        <v>56</v>
      </c>
      <c r="B35">
        <v>58007723</v>
      </c>
      <c r="C35">
        <v>54375454</v>
      </c>
      <c r="D35">
        <v>93.74</v>
      </c>
      <c r="E35">
        <v>0</v>
      </c>
      <c r="F35">
        <v>0</v>
      </c>
      <c r="G35">
        <v>0</v>
      </c>
      <c r="H35">
        <v>0</v>
      </c>
      <c r="I35">
        <v>3632269</v>
      </c>
      <c r="J35">
        <v>6.26</v>
      </c>
      <c r="K35">
        <v>403695</v>
      </c>
      <c r="L35">
        <v>11.11</v>
      </c>
      <c r="M35">
        <v>2992412</v>
      </c>
      <c r="N35">
        <v>82.38</v>
      </c>
      <c r="O35">
        <v>236162</v>
      </c>
      <c r="P35">
        <v>6.5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 x14ac:dyDescent="0.2">
      <c r="A36" t="s">
        <v>57</v>
      </c>
      <c r="B36">
        <v>59885852</v>
      </c>
      <c r="C36">
        <v>56070948</v>
      </c>
      <c r="D36">
        <v>93.63</v>
      </c>
      <c r="E36">
        <v>0</v>
      </c>
      <c r="F36">
        <v>0</v>
      </c>
      <c r="G36">
        <v>0</v>
      </c>
      <c r="H36">
        <v>0</v>
      </c>
      <c r="I36">
        <v>3814904</v>
      </c>
      <c r="J36">
        <v>6.37</v>
      </c>
      <c r="K36">
        <v>388052</v>
      </c>
      <c r="L36">
        <v>10.17</v>
      </c>
      <c r="M36">
        <v>3180324</v>
      </c>
      <c r="N36">
        <v>83.37</v>
      </c>
      <c r="O36">
        <v>246528</v>
      </c>
      <c r="P36">
        <v>6.46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2">
      <c r="A37" t="s">
        <v>39</v>
      </c>
      <c r="B37">
        <v>54826820</v>
      </c>
      <c r="C37">
        <v>51429175</v>
      </c>
      <c r="D37">
        <v>93.8</v>
      </c>
      <c r="E37">
        <v>0</v>
      </c>
      <c r="F37">
        <v>0</v>
      </c>
      <c r="G37">
        <v>0</v>
      </c>
      <c r="H37">
        <v>0</v>
      </c>
      <c r="I37">
        <v>3397645</v>
      </c>
      <c r="J37">
        <v>6.2</v>
      </c>
      <c r="K37">
        <v>403484</v>
      </c>
      <c r="L37">
        <v>11.88</v>
      </c>
      <c r="M37">
        <v>2779661</v>
      </c>
      <c r="N37">
        <v>81.81</v>
      </c>
      <c r="O37">
        <v>214500</v>
      </c>
      <c r="P37">
        <v>6.3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2">
      <c r="A38" t="s">
        <v>58</v>
      </c>
      <c r="B38">
        <v>14187686</v>
      </c>
      <c r="C38">
        <v>13536489</v>
      </c>
      <c r="D38">
        <v>95.41</v>
      </c>
      <c r="E38">
        <v>0</v>
      </c>
      <c r="F38">
        <v>0</v>
      </c>
      <c r="G38">
        <v>0</v>
      </c>
      <c r="H38">
        <v>0</v>
      </c>
      <c r="I38">
        <v>651197</v>
      </c>
      <c r="J38">
        <v>4.59</v>
      </c>
      <c r="K38">
        <v>216426</v>
      </c>
      <c r="L38">
        <v>33.24</v>
      </c>
      <c r="M38">
        <v>331369</v>
      </c>
      <c r="N38">
        <v>50.89</v>
      </c>
      <c r="O38">
        <v>103402</v>
      </c>
      <c r="P38">
        <v>15.88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x14ac:dyDescent="0.2">
      <c r="A39" t="s">
        <v>59</v>
      </c>
      <c r="B39">
        <v>13350076</v>
      </c>
      <c r="C39">
        <v>12746131</v>
      </c>
      <c r="D39">
        <v>95.48</v>
      </c>
      <c r="E39">
        <v>0</v>
      </c>
      <c r="F39">
        <v>0</v>
      </c>
      <c r="G39">
        <v>0</v>
      </c>
      <c r="H39">
        <v>0</v>
      </c>
      <c r="I39">
        <v>603945</v>
      </c>
      <c r="J39">
        <v>4.5199999999999996</v>
      </c>
      <c r="K39">
        <v>231055</v>
      </c>
      <c r="L39">
        <v>38.26</v>
      </c>
      <c r="M39">
        <v>282984</v>
      </c>
      <c r="N39">
        <v>46.86</v>
      </c>
      <c r="O39">
        <v>89906</v>
      </c>
      <c r="P39">
        <v>14.89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 x14ac:dyDescent="0.2">
      <c r="A40" t="s">
        <v>60</v>
      </c>
      <c r="B40">
        <v>11389770</v>
      </c>
      <c r="C40">
        <v>10907188</v>
      </c>
      <c r="D40">
        <v>95.76</v>
      </c>
      <c r="E40">
        <v>0</v>
      </c>
      <c r="F40">
        <v>0</v>
      </c>
      <c r="G40">
        <v>0</v>
      </c>
      <c r="H40">
        <v>0</v>
      </c>
      <c r="I40">
        <v>482582</v>
      </c>
      <c r="J40">
        <v>4.24</v>
      </c>
      <c r="K40">
        <v>239008</v>
      </c>
      <c r="L40">
        <v>49.53</v>
      </c>
      <c r="M40">
        <v>185004</v>
      </c>
      <c r="N40">
        <v>38.340000000000003</v>
      </c>
      <c r="O40">
        <v>58570</v>
      </c>
      <c r="P40">
        <v>12.14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1:22" x14ac:dyDescent="0.2">
      <c r="A41" t="s">
        <v>61</v>
      </c>
      <c r="B41">
        <v>12129842</v>
      </c>
      <c r="C41">
        <v>11681999</v>
      </c>
      <c r="D41">
        <v>96.31</v>
      </c>
      <c r="E41">
        <v>0</v>
      </c>
      <c r="F41">
        <v>0</v>
      </c>
      <c r="G41">
        <v>0</v>
      </c>
      <c r="H41">
        <v>0</v>
      </c>
      <c r="I41">
        <v>447843</v>
      </c>
      <c r="J41">
        <v>3.69</v>
      </c>
      <c r="K41">
        <v>177061</v>
      </c>
      <c r="L41">
        <v>39.54</v>
      </c>
      <c r="M41">
        <v>204079</v>
      </c>
      <c r="N41">
        <v>45.57</v>
      </c>
      <c r="O41">
        <v>66703</v>
      </c>
      <c r="P41">
        <v>14.89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2">
      <c r="A42" t="s">
        <v>62</v>
      </c>
      <c r="B42">
        <v>10278865</v>
      </c>
      <c r="C42">
        <v>9898838</v>
      </c>
      <c r="D42">
        <v>96.3</v>
      </c>
      <c r="E42">
        <v>0</v>
      </c>
      <c r="F42">
        <v>0</v>
      </c>
      <c r="G42">
        <v>0</v>
      </c>
      <c r="H42">
        <v>0</v>
      </c>
      <c r="I42">
        <v>380027</v>
      </c>
      <c r="J42">
        <v>3.7</v>
      </c>
      <c r="K42">
        <v>204758</v>
      </c>
      <c r="L42">
        <v>53.88</v>
      </c>
      <c r="M42">
        <v>132895</v>
      </c>
      <c r="N42">
        <v>34.97</v>
      </c>
      <c r="O42">
        <v>42374</v>
      </c>
      <c r="P42">
        <v>11.15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</row>
    <row r="43" spans="1:22" x14ac:dyDescent="0.2">
      <c r="A43" t="s">
        <v>63</v>
      </c>
      <c r="B43">
        <v>14020641</v>
      </c>
      <c r="C43">
        <v>13405947</v>
      </c>
      <c r="D43">
        <v>95.62</v>
      </c>
      <c r="E43">
        <v>0</v>
      </c>
      <c r="F43">
        <v>0</v>
      </c>
      <c r="G43">
        <v>0</v>
      </c>
      <c r="H43">
        <v>0</v>
      </c>
      <c r="I43">
        <v>614694</v>
      </c>
      <c r="J43">
        <v>4.38</v>
      </c>
      <c r="K43">
        <v>236455</v>
      </c>
      <c r="L43">
        <v>38.47</v>
      </c>
      <c r="M43">
        <v>275565</v>
      </c>
      <c r="N43">
        <v>44.83</v>
      </c>
      <c r="O43">
        <v>102674</v>
      </c>
      <c r="P43">
        <v>16.7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2">
      <c r="A44" t="s">
        <v>64</v>
      </c>
      <c r="B44">
        <v>13383268</v>
      </c>
      <c r="C44">
        <v>12816880</v>
      </c>
      <c r="D44">
        <v>95.77</v>
      </c>
      <c r="E44">
        <v>0</v>
      </c>
      <c r="F44">
        <v>0</v>
      </c>
      <c r="G44">
        <v>0</v>
      </c>
      <c r="H44">
        <v>0</v>
      </c>
      <c r="I44">
        <v>566388</v>
      </c>
      <c r="J44">
        <v>4.2300000000000004</v>
      </c>
      <c r="K44">
        <v>213494</v>
      </c>
      <c r="L44">
        <v>37.69</v>
      </c>
      <c r="M44">
        <v>257391</v>
      </c>
      <c r="N44">
        <v>45.44</v>
      </c>
      <c r="O44">
        <v>95503</v>
      </c>
      <c r="P44">
        <v>16.86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2">
      <c r="A45" t="s">
        <v>65</v>
      </c>
      <c r="B45">
        <v>12016374</v>
      </c>
      <c r="C45">
        <v>11494441</v>
      </c>
      <c r="D45">
        <v>95.66</v>
      </c>
      <c r="E45">
        <v>0</v>
      </c>
      <c r="F45">
        <v>0</v>
      </c>
      <c r="G45">
        <v>0</v>
      </c>
      <c r="H45">
        <v>0</v>
      </c>
      <c r="I45">
        <v>521933</v>
      </c>
      <c r="J45">
        <v>4.34</v>
      </c>
      <c r="K45">
        <v>184798</v>
      </c>
      <c r="L45">
        <v>35.409999999999997</v>
      </c>
      <c r="M45">
        <v>252951</v>
      </c>
      <c r="N45">
        <v>48.46</v>
      </c>
      <c r="O45">
        <v>84184</v>
      </c>
      <c r="P45">
        <v>16.13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2">
      <c r="A46" t="s">
        <v>66</v>
      </c>
      <c r="B46">
        <v>10893340</v>
      </c>
      <c r="C46">
        <v>10434262</v>
      </c>
      <c r="D46">
        <v>95.79</v>
      </c>
      <c r="E46">
        <v>0</v>
      </c>
      <c r="F46">
        <v>0</v>
      </c>
      <c r="G46">
        <v>0</v>
      </c>
      <c r="H46">
        <v>0</v>
      </c>
      <c r="I46">
        <v>459078</v>
      </c>
      <c r="J46">
        <v>4.21</v>
      </c>
      <c r="K46">
        <v>277241</v>
      </c>
      <c r="L46">
        <v>60.39</v>
      </c>
      <c r="M46">
        <v>133721</v>
      </c>
      <c r="N46">
        <v>29.13</v>
      </c>
      <c r="O46">
        <v>48116</v>
      </c>
      <c r="P46">
        <v>10.48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 x14ac:dyDescent="0.2">
      <c r="A47" t="s">
        <v>67</v>
      </c>
      <c r="B47">
        <v>11675639</v>
      </c>
      <c r="C47">
        <v>11191711</v>
      </c>
      <c r="D47">
        <v>95.86</v>
      </c>
      <c r="E47">
        <v>0</v>
      </c>
      <c r="F47">
        <v>0</v>
      </c>
      <c r="G47">
        <v>0</v>
      </c>
      <c r="H47">
        <v>0</v>
      </c>
      <c r="I47">
        <v>483928</v>
      </c>
      <c r="J47">
        <v>4.1399999999999997</v>
      </c>
      <c r="K47">
        <v>241258</v>
      </c>
      <c r="L47">
        <v>49.85</v>
      </c>
      <c r="M47">
        <v>177069</v>
      </c>
      <c r="N47">
        <v>36.590000000000003</v>
      </c>
      <c r="O47">
        <v>65601</v>
      </c>
      <c r="P47">
        <v>13.56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</row>
    <row r="48" spans="1:22" x14ac:dyDescent="0.2">
      <c r="A48" t="s">
        <v>68</v>
      </c>
      <c r="B48">
        <v>14290416</v>
      </c>
      <c r="C48">
        <v>13638507</v>
      </c>
      <c r="D48">
        <v>95.44</v>
      </c>
      <c r="E48">
        <v>0</v>
      </c>
      <c r="F48">
        <v>0</v>
      </c>
      <c r="G48">
        <v>0</v>
      </c>
      <c r="H48">
        <v>0</v>
      </c>
      <c r="I48">
        <v>651909</v>
      </c>
      <c r="J48">
        <v>4.5599999999999996</v>
      </c>
      <c r="K48">
        <v>232886</v>
      </c>
      <c r="L48">
        <v>35.72</v>
      </c>
      <c r="M48">
        <v>324174</v>
      </c>
      <c r="N48">
        <v>49.73</v>
      </c>
      <c r="O48">
        <v>94849</v>
      </c>
      <c r="P48">
        <v>14.55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</row>
    <row r="49" spans="1:22" x14ac:dyDescent="0.2">
      <c r="A49" t="s">
        <v>69</v>
      </c>
      <c r="B49">
        <v>12708435</v>
      </c>
      <c r="C49">
        <v>12211621</v>
      </c>
      <c r="D49">
        <v>96.09</v>
      </c>
      <c r="E49">
        <v>0</v>
      </c>
      <c r="F49">
        <v>0</v>
      </c>
      <c r="G49">
        <v>0</v>
      </c>
      <c r="H49">
        <v>0</v>
      </c>
      <c r="I49">
        <v>496814</v>
      </c>
      <c r="J49">
        <v>3.91</v>
      </c>
      <c r="K49">
        <v>261006</v>
      </c>
      <c r="L49">
        <v>52.54</v>
      </c>
      <c r="M49">
        <v>175026</v>
      </c>
      <c r="N49">
        <v>35.229999999999997</v>
      </c>
      <c r="O49">
        <v>60782</v>
      </c>
      <c r="P49">
        <v>12.23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2">
      <c r="A50" t="s">
        <v>70</v>
      </c>
      <c r="B50">
        <v>13696310</v>
      </c>
      <c r="C50">
        <v>13045621</v>
      </c>
      <c r="D50">
        <v>95.25</v>
      </c>
      <c r="E50">
        <v>0</v>
      </c>
      <c r="F50">
        <v>0</v>
      </c>
      <c r="G50">
        <v>0</v>
      </c>
      <c r="H50">
        <v>0</v>
      </c>
      <c r="I50">
        <v>650689</v>
      </c>
      <c r="J50">
        <v>4.75</v>
      </c>
      <c r="K50">
        <v>215291</v>
      </c>
      <c r="L50">
        <v>33.090000000000003</v>
      </c>
      <c r="M50">
        <v>336946</v>
      </c>
      <c r="N50">
        <v>51.78</v>
      </c>
      <c r="O50">
        <v>98452</v>
      </c>
      <c r="P50">
        <v>15.13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 x14ac:dyDescent="0.2">
      <c r="A51" t="s">
        <v>71</v>
      </c>
      <c r="B51">
        <v>12884397</v>
      </c>
      <c r="C51">
        <v>12303277</v>
      </c>
      <c r="D51">
        <v>95.49</v>
      </c>
      <c r="E51">
        <v>0</v>
      </c>
      <c r="F51">
        <v>0</v>
      </c>
      <c r="G51">
        <v>0</v>
      </c>
      <c r="H51">
        <v>0</v>
      </c>
      <c r="I51">
        <v>581120</v>
      </c>
      <c r="J51">
        <v>4.51</v>
      </c>
      <c r="K51">
        <v>207170</v>
      </c>
      <c r="L51">
        <v>35.65</v>
      </c>
      <c r="M51">
        <v>281803</v>
      </c>
      <c r="N51">
        <v>48.49</v>
      </c>
      <c r="O51">
        <v>92147</v>
      </c>
      <c r="P51">
        <v>15.86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</row>
    <row r="52" spans="1:22" x14ac:dyDescent="0.2">
      <c r="A52" t="s">
        <v>72</v>
      </c>
      <c r="B52">
        <v>10422991</v>
      </c>
      <c r="C52">
        <v>9948813</v>
      </c>
      <c r="D52">
        <v>95.45</v>
      </c>
      <c r="E52">
        <v>0</v>
      </c>
      <c r="F52">
        <v>0</v>
      </c>
      <c r="G52">
        <v>0</v>
      </c>
      <c r="H52">
        <v>0</v>
      </c>
      <c r="I52">
        <v>474178</v>
      </c>
      <c r="J52">
        <v>4.55</v>
      </c>
      <c r="K52">
        <v>156692</v>
      </c>
      <c r="L52">
        <v>33.04</v>
      </c>
      <c r="M52">
        <v>243745</v>
      </c>
      <c r="N52">
        <v>51.4</v>
      </c>
      <c r="O52">
        <v>73741</v>
      </c>
      <c r="P52">
        <v>15.55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 x14ac:dyDescent="0.2">
      <c r="A53" t="s">
        <v>73</v>
      </c>
      <c r="B53">
        <v>10248819</v>
      </c>
      <c r="C53">
        <v>9770663</v>
      </c>
      <c r="D53">
        <v>95.33</v>
      </c>
      <c r="E53">
        <v>0</v>
      </c>
      <c r="F53">
        <v>0</v>
      </c>
      <c r="G53">
        <v>0</v>
      </c>
      <c r="H53">
        <v>0</v>
      </c>
      <c r="I53">
        <v>478156</v>
      </c>
      <c r="J53">
        <v>4.67</v>
      </c>
      <c r="K53">
        <v>183394</v>
      </c>
      <c r="L53">
        <v>38.35</v>
      </c>
      <c r="M53">
        <v>222179</v>
      </c>
      <c r="N53">
        <v>46.47</v>
      </c>
      <c r="O53">
        <v>72583</v>
      </c>
      <c r="P53">
        <v>15.18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</row>
    <row r="54" spans="1:22" x14ac:dyDescent="0.2">
      <c r="A54" t="s">
        <v>74</v>
      </c>
      <c r="B54">
        <v>11767907</v>
      </c>
      <c r="C54">
        <v>11207977</v>
      </c>
      <c r="D54">
        <v>95.24</v>
      </c>
      <c r="E54">
        <v>0</v>
      </c>
      <c r="F54">
        <v>0</v>
      </c>
      <c r="G54">
        <v>0</v>
      </c>
      <c r="H54">
        <v>0</v>
      </c>
      <c r="I54">
        <v>559930</v>
      </c>
      <c r="J54">
        <v>4.76</v>
      </c>
      <c r="K54">
        <v>186959</v>
      </c>
      <c r="L54">
        <v>33.39</v>
      </c>
      <c r="M54">
        <v>283789</v>
      </c>
      <c r="N54">
        <v>50.68</v>
      </c>
      <c r="O54">
        <v>89182</v>
      </c>
      <c r="P54">
        <v>15.93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</row>
  </sheetData>
  <conditionalFormatting sqref="A38:A5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_re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y Lee</dc:creator>
  <cp:lastModifiedBy>Sonny Lee</cp:lastModifiedBy>
  <dcterms:created xsi:type="dcterms:W3CDTF">2022-06-18T17:03:37Z</dcterms:created>
  <dcterms:modified xsi:type="dcterms:W3CDTF">2022-06-18T20:49:00Z</dcterms:modified>
</cp:coreProperties>
</file>